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1" windowHeight="8091" activeTab="2"/>
  </bookViews>
  <sheets>
    <sheet name="TNF-α" sheetId="1" r:id="rId1"/>
    <sheet name="IL-1β" sheetId="2" r:id="rId2"/>
    <sheet name="IL-6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" uniqueCount="3">
  <si>
    <t>normal group</t>
  </si>
  <si>
    <t>control subjects</t>
  </si>
  <si>
    <t>ultrasound therapy grou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"/>
  <sheetViews>
    <sheetView workbookViewId="0">
      <selection activeCell="C9" sqref="C9"/>
    </sheetView>
  </sheetViews>
  <sheetFormatPr defaultColWidth="8.61261261261261" defaultRowHeight="14.1" outlineLevelCol="2"/>
  <cols>
    <col min="1" max="1" width="12.1171171171171" customWidth="1"/>
    <col min="2" max="2" width="19.4594594594595" customWidth="1"/>
    <col min="3" max="3" width="20.2342342342342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>
        <v>307.3</v>
      </c>
      <c r="B2" s="2">
        <v>330.7</v>
      </c>
      <c r="C2" s="2">
        <v>312.1</v>
      </c>
    </row>
    <row r="3" spans="1:3">
      <c r="A3" s="2">
        <v>261.6</v>
      </c>
      <c r="B3" s="2">
        <v>356.4</v>
      </c>
      <c r="C3" s="2">
        <v>279.4</v>
      </c>
    </row>
    <row r="4" spans="1:3">
      <c r="A4" s="2">
        <v>213.7</v>
      </c>
      <c r="B4" s="2">
        <v>339.3</v>
      </c>
      <c r="C4" s="2">
        <v>235.6</v>
      </c>
    </row>
    <row r="5" spans="1:3">
      <c r="A5" s="2">
        <v>313.9</v>
      </c>
      <c r="B5" s="2">
        <v>361.5</v>
      </c>
      <c r="C5" s="2">
        <v>318.5</v>
      </c>
    </row>
    <row r="6" spans="1:3">
      <c r="A6" s="2">
        <v>116.5</v>
      </c>
      <c r="B6" s="2">
        <v>294.3</v>
      </c>
      <c r="C6" s="2">
        <v>118.4</v>
      </c>
    </row>
    <row r="7" spans="1:3">
      <c r="A7" s="2">
        <v>214.2</v>
      </c>
      <c r="B7" s="2">
        <v>319.6</v>
      </c>
      <c r="C7" s="2">
        <v>215.6</v>
      </c>
    </row>
    <row r="8" spans="1:3">
      <c r="A8" s="3">
        <f>AVERAGE(A2:A7)</f>
        <v>237.866666666667</v>
      </c>
      <c r="B8" s="3">
        <f>AVERAGE(B2:B7)</f>
        <v>333.633333333333</v>
      </c>
      <c r="C8" s="3">
        <f>AVERAGE(C2:C7)</f>
        <v>246.6</v>
      </c>
    </row>
    <row r="9" spans="1:3">
      <c r="A9" s="3">
        <f>STDEV(A2:A7)</f>
        <v>73.5381986906578</v>
      </c>
      <c r="B9" s="3">
        <f>STDEV(B2:B7)</f>
        <v>24.8178699059099</v>
      </c>
      <c r="C9" s="3">
        <f>STDEV(C2:C7)</f>
        <v>74.9038583785909</v>
      </c>
    </row>
    <row r="10" spans="1:3">
      <c r="A10" s="3"/>
      <c r="B10" s="3"/>
      <c r="C10" s="3"/>
    </row>
    <row r="11" spans="1:3">
      <c r="A11" s="3"/>
      <c r="B11" s="3"/>
      <c r="C11" s="3"/>
    </row>
    <row r="12" spans="1:3">
      <c r="A12" s="3"/>
      <c r="B12" s="3"/>
      <c r="C12" s="3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4"/>
  <sheetViews>
    <sheetView workbookViewId="0">
      <selection activeCell="B8" sqref="B8"/>
    </sheetView>
  </sheetViews>
  <sheetFormatPr defaultColWidth="8.61261261261261" defaultRowHeight="14.1" outlineLevelCol="2"/>
  <cols>
    <col min="1" max="1" width="14.4414414414414" customWidth="1"/>
    <col min="2" max="2" width="19.6846846846847" customWidth="1"/>
    <col min="3" max="3" width="17.6846846846847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>
        <v>339.5</v>
      </c>
      <c r="B2" s="2">
        <v>365.8</v>
      </c>
      <c r="C2" s="2">
        <v>351.1</v>
      </c>
    </row>
    <row r="3" spans="1:3">
      <c r="A3" s="2">
        <v>344.2</v>
      </c>
      <c r="B3" s="2">
        <v>402.3</v>
      </c>
      <c r="C3" s="2">
        <v>369.2</v>
      </c>
    </row>
    <row r="4" spans="1:3">
      <c r="A4" s="2">
        <v>358.7</v>
      </c>
      <c r="B4" s="2">
        <v>376.4</v>
      </c>
      <c r="C4" s="2">
        <v>387.1</v>
      </c>
    </row>
    <row r="5" spans="1:3">
      <c r="A5" s="2">
        <v>357.4</v>
      </c>
      <c r="B5" s="2">
        <v>371.4</v>
      </c>
      <c r="C5" s="2">
        <v>371.4</v>
      </c>
    </row>
    <row r="6" spans="1:3">
      <c r="A6" s="2">
        <v>371.7</v>
      </c>
      <c r="B6" s="2">
        <v>404.7</v>
      </c>
      <c r="C6" s="2">
        <v>404.2</v>
      </c>
    </row>
    <row r="7" spans="1:3">
      <c r="A7" s="2">
        <v>383.8</v>
      </c>
      <c r="B7" s="2">
        <v>406.7</v>
      </c>
      <c r="C7" s="2">
        <v>391.4</v>
      </c>
    </row>
    <row r="8" spans="1:3">
      <c r="A8" s="3">
        <f>AVERAGE(A2:A7)</f>
        <v>359.216666666667</v>
      </c>
      <c r="B8" s="3">
        <f>AVERAGE(B2:B7)</f>
        <v>387.883333333333</v>
      </c>
      <c r="C8" s="3">
        <f>AVERAGE(C2:C7)</f>
        <v>379.066666666667</v>
      </c>
    </row>
    <row r="9" spans="1:3">
      <c r="A9" s="3">
        <f>STDEV(A2:A7)</f>
        <v>16.6011344993849</v>
      </c>
      <c r="B9" s="3">
        <f>STDEV(B2:B7)</f>
        <v>18.6330262347979</v>
      </c>
      <c r="C9" s="3">
        <f>STDEV(C2:C7)</f>
        <v>18.9028745609409</v>
      </c>
    </row>
    <row r="10" spans="1:3">
      <c r="A10" s="3"/>
      <c r="B10" s="3"/>
      <c r="C10" s="3"/>
    </row>
    <row r="11" spans="1:3">
      <c r="A11" s="3"/>
      <c r="B11" s="3"/>
      <c r="C11" s="3"/>
    </row>
    <row r="12" spans="1:3">
      <c r="A12" s="3"/>
      <c r="B12" s="3"/>
      <c r="C12" s="3"/>
    </row>
    <row r="13" spans="1:3">
      <c r="A13" s="3"/>
      <c r="B13" s="3"/>
      <c r="C13" s="3"/>
    </row>
    <row r="14" spans="1:3">
      <c r="A14" s="3"/>
      <c r="B14" s="3"/>
      <c r="C14" s="3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4"/>
  <sheetViews>
    <sheetView tabSelected="1" workbookViewId="0">
      <selection activeCell="C9" sqref="C9"/>
    </sheetView>
  </sheetViews>
  <sheetFormatPr defaultColWidth="8.61261261261261" defaultRowHeight="14.1" outlineLevelCol="2"/>
  <cols>
    <col min="1" max="1" width="13.0540540540541" customWidth="1"/>
    <col min="2" max="2" width="18.2252252252252" customWidth="1"/>
    <col min="3" max="3" width="19.9189189189189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>
        <v>238.1</v>
      </c>
      <c r="B2" s="2">
        <v>279.2</v>
      </c>
      <c r="C2" s="2">
        <v>244.9</v>
      </c>
    </row>
    <row r="3" spans="1:3">
      <c r="A3" s="2">
        <v>254.3</v>
      </c>
      <c r="B3" s="2">
        <v>413.5</v>
      </c>
      <c r="C3" s="2">
        <v>261.2</v>
      </c>
    </row>
    <row r="4" spans="1:3">
      <c r="A4" s="2">
        <v>261.3</v>
      </c>
      <c r="B4" s="2">
        <v>287.6</v>
      </c>
      <c r="C4" s="2">
        <v>291.3</v>
      </c>
    </row>
    <row r="5" spans="1:3">
      <c r="A5" s="2">
        <v>203.7</v>
      </c>
      <c r="B5" s="2">
        <v>275.3</v>
      </c>
      <c r="C5" s="2">
        <v>211.5</v>
      </c>
    </row>
    <row r="6" spans="1:3">
      <c r="A6" s="2">
        <v>212.3</v>
      </c>
      <c r="B6" s="2">
        <v>259.5</v>
      </c>
      <c r="C6" s="2">
        <v>232.1</v>
      </c>
    </row>
    <row r="7" spans="1:3">
      <c r="A7" s="2">
        <v>239.5</v>
      </c>
      <c r="B7" s="2">
        <v>331.4</v>
      </c>
      <c r="C7" s="2">
        <v>237.1</v>
      </c>
    </row>
    <row r="8" spans="1:3">
      <c r="A8" s="3">
        <f>AVERAGE(A2:A7)</f>
        <v>234.866666666667</v>
      </c>
      <c r="B8" s="3">
        <f>AVERAGE(B2:B7)</f>
        <v>307.75</v>
      </c>
      <c r="C8" s="3">
        <f>AVERAGE(C2:C7)</f>
        <v>246.35</v>
      </c>
    </row>
    <row r="9" spans="1:3">
      <c r="A9" s="3">
        <f>STDEV(A2:A7)</f>
        <v>22.7548383133493</v>
      </c>
      <c r="B9" s="3">
        <f>STDEV(B2:B7)</f>
        <v>57.1744261011862</v>
      </c>
      <c r="C9" s="3">
        <f>STDEV(C2:C7)</f>
        <v>27.3725227189603</v>
      </c>
    </row>
    <row r="10" spans="1:3">
      <c r="A10" s="3"/>
      <c r="B10" s="3"/>
      <c r="C10" s="3"/>
    </row>
    <row r="11" spans="1:3">
      <c r="A11" s="3"/>
      <c r="B11" s="3"/>
      <c r="C11" s="3"/>
    </row>
    <row r="12" spans="1:3">
      <c r="A12" s="3"/>
      <c r="B12" s="3"/>
      <c r="C12" s="3"/>
    </row>
    <row r="13" spans="1:3">
      <c r="A13" s="3"/>
      <c r="B13" s="3"/>
      <c r="C13" s="3"/>
    </row>
    <row r="14" spans="1:3">
      <c r="A14" s="3"/>
      <c r="B14" s="3"/>
      <c r="C14" s="3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NF-α</vt:lpstr>
      <vt:lpstr>IL-1β</vt:lpstr>
      <vt:lpstr>IL-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6286</dc:creator>
  <cp:lastModifiedBy>pizazz</cp:lastModifiedBy>
  <dcterms:created xsi:type="dcterms:W3CDTF">2025-04-27T10:31:00Z</dcterms:created>
  <dcterms:modified xsi:type="dcterms:W3CDTF">2025-06-03T11:2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AA559A315374F018AD81ABBAEA4D2AB_11</vt:lpwstr>
  </property>
  <property fmtid="{D5CDD505-2E9C-101B-9397-08002B2CF9AE}" pid="3" name="KSOProductBuildVer">
    <vt:lpwstr>2052-12.1.0.20305</vt:lpwstr>
  </property>
</Properties>
</file>